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 Tominaga\Desktop\JUN2017\AtCYO1 Staygreen論文\MS\BMC\Additional_files\"/>
    </mc:Choice>
  </mc:AlternateContent>
  <bookViews>
    <workbookView minimized="1" xWindow="0" yWindow="0" windowWidth="21610" windowHeight="9620"/>
  </bookViews>
  <sheets>
    <sheet name="Chlorophyll 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8" i="2" l="1"/>
  <c r="D68" i="2"/>
  <c r="E68" i="2"/>
  <c r="F68" i="2"/>
  <c r="G68" i="2"/>
  <c r="H68" i="2"/>
  <c r="I68" i="2"/>
  <c r="J68" i="2"/>
  <c r="C69" i="2"/>
  <c r="D69" i="2"/>
  <c r="E69" i="2"/>
  <c r="F69" i="2"/>
  <c r="G69" i="2"/>
  <c r="H69" i="2"/>
  <c r="I69" i="2"/>
  <c r="J69" i="2"/>
  <c r="B69" i="2"/>
  <c r="B68" i="2"/>
  <c r="C46" i="2"/>
  <c r="C45" i="2"/>
  <c r="B46" i="2"/>
  <c r="B45" i="2"/>
  <c r="D45" i="2"/>
  <c r="E45" i="2"/>
  <c r="F45" i="2"/>
  <c r="G45" i="2"/>
  <c r="H45" i="2"/>
  <c r="I45" i="2"/>
  <c r="J45" i="2"/>
  <c r="D46" i="2"/>
  <c r="E46" i="2"/>
  <c r="F46" i="2"/>
  <c r="G46" i="2"/>
  <c r="H46" i="2"/>
  <c r="I46" i="2"/>
  <c r="J46" i="2"/>
  <c r="H22" i="2"/>
  <c r="H21" i="2"/>
  <c r="F22" i="2"/>
  <c r="F21" i="2"/>
  <c r="D22" i="2"/>
  <c r="D21" i="2"/>
  <c r="C22" i="2"/>
  <c r="C21" i="2"/>
  <c r="E21" i="2"/>
  <c r="G21" i="2"/>
  <c r="I21" i="2"/>
  <c r="J21" i="2"/>
  <c r="E22" i="2"/>
  <c r="G22" i="2"/>
  <c r="I22" i="2"/>
  <c r="J22" i="2"/>
  <c r="B22" i="2"/>
  <c r="B21" i="2"/>
</calcChain>
</file>

<file path=xl/sharedStrings.xml><?xml version="1.0" encoding="utf-8"?>
<sst xmlns="http://schemas.openxmlformats.org/spreadsheetml/2006/main" count="23" uniqueCount="10">
  <si>
    <t>Wild type</t>
    <phoneticPr fontId="1"/>
  </si>
  <si>
    <t>Empty</t>
  </si>
  <si>
    <t>AtCYO1ox-4</t>
  </si>
  <si>
    <t xml:space="preserve">Chlorophyll a </t>
    <phoneticPr fontId="1"/>
  </si>
  <si>
    <r>
      <rPr>
        <sz val="12"/>
        <color rgb="FF000000"/>
        <rFont val="Symbol"/>
        <family val="1"/>
        <charset val="2"/>
      </rPr>
      <t>m</t>
    </r>
    <r>
      <rPr>
        <sz val="12"/>
        <color rgb="FF000000"/>
        <rFont val="Arial"/>
        <family val="2"/>
      </rPr>
      <t>g/gFW</t>
    </r>
    <phoneticPr fontId="1"/>
  </si>
  <si>
    <t>Mean</t>
    <phoneticPr fontId="1"/>
  </si>
  <si>
    <t>SE</t>
    <phoneticPr fontId="1"/>
  </si>
  <si>
    <t xml:space="preserve">Chlorophyll b </t>
    <phoneticPr fontId="1"/>
  </si>
  <si>
    <t>Fv/Fm</t>
    <phoneticPr fontId="1"/>
  </si>
  <si>
    <t>Days of incub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1"/>
      <charset val="2"/>
    </font>
    <font>
      <sz val="12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/>
    <xf numFmtId="0" fontId="2" fillId="0" borderId="1" xfId="0" applyFont="1" applyFill="1" applyBorder="1" applyAlignment="1"/>
    <xf numFmtId="0" fontId="2" fillId="0" borderId="0" xfId="0" applyFont="1" applyFill="1" applyBorder="1" applyAlignment="1"/>
    <xf numFmtId="1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1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/>
    <xf numFmtId="0" fontId="2" fillId="0" borderId="0" xfId="0" applyFont="1" applyFill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3" xfId="0" applyFont="1" applyBorder="1">
      <alignment vertical="center"/>
    </xf>
    <xf numFmtId="1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1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Fill="1" applyBorder="1" applyAlignment="1"/>
    <xf numFmtId="0" fontId="2" fillId="0" borderId="1" xfId="0" applyFont="1" applyBorder="1" applyAlignment="1">
      <alignment vertical="center"/>
    </xf>
    <xf numFmtId="2" fontId="2" fillId="0" borderId="1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569925603746378"/>
          <c:y val="0.16036796780402407"/>
          <c:w val="0.67400585850713046"/>
          <c:h val="0.6723753275420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hlorophyll '!$B$2:$D$2</c:f>
              <c:strCache>
                <c:ptCount val="3"/>
                <c:pt idx="0">
                  <c:v>Wild type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'!$B$22:$D$22</c:f>
                <c:numCache>
                  <c:formatCode>General</c:formatCode>
                  <c:ptCount val="3"/>
                  <c:pt idx="0">
                    <c:v>32.658838613510639</c:v>
                  </c:pt>
                  <c:pt idx="1">
                    <c:v>151.56115426501228</c:v>
                  </c:pt>
                  <c:pt idx="2">
                    <c:v>66.552007053560317</c:v>
                  </c:pt>
                </c:numCache>
              </c:numRef>
            </c:plus>
            <c:minus>
              <c:numRef>
                <c:f>'Chlorophyll '!$B$22:$D$22</c:f>
                <c:numCache>
                  <c:formatCode>General</c:formatCode>
                  <c:ptCount val="3"/>
                  <c:pt idx="0">
                    <c:v>32.658838613510639</c:v>
                  </c:pt>
                  <c:pt idx="1">
                    <c:v>151.56115426501228</c:v>
                  </c:pt>
                  <c:pt idx="2">
                    <c:v>66.552007053560317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'!$B$1:$D$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'!$B$21:$D$21</c:f>
              <c:numCache>
                <c:formatCode>0</c:formatCode>
                <c:ptCount val="3"/>
                <c:pt idx="0">
                  <c:v>898.5625</c:v>
                </c:pt>
                <c:pt idx="1">
                  <c:v>871.375</c:v>
                </c:pt>
                <c:pt idx="2">
                  <c:v>93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EB-456D-A2D7-D7F16128D037}"/>
            </c:ext>
          </c:extLst>
        </c:ser>
        <c:ser>
          <c:idx val="1"/>
          <c:order val="1"/>
          <c:tx>
            <c:strRef>
              <c:f>'Chlorophyll '!$E$2:$G$2</c:f>
              <c:strCache>
                <c:ptCount val="3"/>
                <c:pt idx="0">
                  <c:v>Empty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'!$E$22:$G$22</c:f>
                <c:numCache>
                  <c:formatCode>General</c:formatCode>
                  <c:ptCount val="3"/>
                  <c:pt idx="0">
                    <c:v>52.243410669033977</c:v>
                  </c:pt>
                  <c:pt idx="1">
                    <c:v>11.971599576855692</c:v>
                  </c:pt>
                  <c:pt idx="2">
                    <c:v>15.606703573419063</c:v>
                  </c:pt>
                </c:numCache>
              </c:numRef>
            </c:plus>
            <c:minus>
              <c:numRef>
                <c:f>'Chlorophyll '!$E$22:$G$22</c:f>
                <c:numCache>
                  <c:formatCode>General</c:formatCode>
                  <c:ptCount val="3"/>
                  <c:pt idx="0">
                    <c:v>52.243410669033977</c:v>
                  </c:pt>
                  <c:pt idx="1">
                    <c:v>11.971599576855692</c:v>
                  </c:pt>
                  <c:pt idx="2">
                    <c:v>15.606703573419063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'!$B$1:$D$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'!$E$21:$G$21</c:f>
              <c:numCache>
                <c:formatCode>0</c:formatCode>
                <c:ptCount val="3"/>
                <c:pt idx="0">
                  <c:v>973.125</c:v>
                </c:pt>
                <c:pt idx="1">
                  <c:v>806.625</c:v>
                </c:pt>
                <c:pt idx="2">
                  <c:v>768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EB-456D-A2D7-D7F16128D037}"/>
            </c:ext>
          </c:extLst>
        </c:ser>
        <c:ser>
          <c:idx val="2"/>
          <c:order val="2"/>
          <c:tx>
            <c:strRef>
              <c:f>'Chlorophyll '!$H$2:$J$2</c:f>
              <c:strCache>
                <c:ptCount val="3"/>
                <c:pt idx="0">
                  <c:v>AtCYO1ox-4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'!$H$22:$J$22</c:f>
                <c:numCache>
                  <c:formatCode>General</c:formatCode>
                  <c:ptCount val="3"/>
                  <c:pt idx="0">
                    <c:v>48.416398629493294</c:v>
                  </c:pt>
                  <c:pt idx="1">
                    <c:v>56.388302200013072</c:v>
                  </c:pt>
                  <c:pt idx="2">
                    <c:v>41.045162408533081</c:v>
                  </c:pt>
                </c:numCache>
              </c:numRef>
            </c:plus>
            <c:minus>
              <c:numRef>
                <c:f>'Chlorophyll '!$H$22:$J$22</c:f>
                <c:numCache>
                  <c:formatCode>General</c:formatCode>
                  <c:ptCount val="3"/>
                  <c:pt idx="0">
                    <c:v>48.416398629493294</c:v>
                  </c:pt>
                  <c:pt idx="1">
                    <c:v>56.388302200013072</c:v>
                  </c:pt>
                  <c:pt idx="2">
                    <c:v>41.045162408533081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'!$B$1:$D$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'!$H$21:$J$21</c:f>
              <c:numCache>
                <c:formatCode>0</c:formatCode>
                <c:ptCount val="3"/>
                <c:pt idx="0">
                  <c:v>1069.3125</c:v>
                </c:pt>
                <c:pt idx="1">
                  <c:v>989.375</c:v>
                </c:pt>
                <c:pt idx="2">
                  <c:v>103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0EB-456D-A2D7-D7F16128D0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32472"/>
        <c:axId val="453635096"/>
      </c:scatterChart>
      <c:valAx>
        <c:axId val="453632472"/>
        <c:scaling>
          <c:orientation val="minMax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Days of incubation</a:t>
                </a:r>
                <a:endParaRPr lang="ja-JP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5096"/>
        <c:crosses val="autoZero"/>
        <c:crossBetween val="midCat"/>
        <c:majorUnit val="1"/>
      </c:valAx>
      <c:valAx>
        <c:axId val="453635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Chl a (</a:t>
                </a:r>
                <a:r>
                  <a:rPr lang="en-US">
                    <a:latin typeface="Symbol" panose="05050102010706020507" pitchFamily="18" charset="2"/>
                    <a:cs typeface="Arial" panose="020B0604020202020204" pitchFamily="34" charset="0"/>
                  </a:rPr>
                  <a:t>m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g gFW</a:t>
                </a:r>
                <a:r>
                  <a:rPr lang="en-US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ja-JP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7.0353501733234382E-3"/>
              <c:y val="0.27704941429357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2472"/>
        <c:crossesAt val="-1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9724817448423207"/>
          <c:y val="0.50234877999135841"/>
          <c:w val="0.46651285783340063"/>
          <c:h val="0.237173215159317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569925603746378"/>
          <c:y val="0.16036796780402407"/>
          <c:w val="0.67400585850713046"/>
          <c:h val="0.6723753275420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hlorophyll '!$B$26:$D$26</c:f>
              <c:strCache>
                <c:ptCount val="3"/>
                <c:pt idx="0">
                  <c:v>Wild type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'!$B$46:$D$46</c:f>
                <c:numCache>
                  <c:formatCode>General</c:formatCode>
                  <c:ptCount val="3"/>
                  <c:pt idx="0">
                    <c:v>12.443444977845431</c:v>
                  </c:pt>
                  <c:pt idx="1">
                    <c:v>46.990500559763596</c:v>
                  </c:pt>
                  <c:pt idx="2">
                    <c:v>16.828374741149883</c:v>
                  </c:pt>
                </c:numCache>
              </c:numRef>
            </c:plus>
            <c:minus>
              <c:numRef>
                <c:f>'Chlorophyll '!$B$46:$D$46</c:f>
                <c:numCache>
                  <c:formatCode>General</c:formatCode>
                  <c:ptCount val="3"/>
                  <c:pt idx="0">
                    <c:v>12.443444977845431</c:v>
                  </c:pt>
                  <c:pt idx="1">
                    <c:v>46.990500559763596</c:v>
                  </c:pt>
                  <c:pt idx="2">
                    <c:v>16.828374741149883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'!$B$25:$D$2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'!$B$45:$D$45</c:f>
              <c:numCache>
                <c:formatCode>0</c:formatCode>
                <c:ptCount val="3"/>
                <c:pt idx="0">
                  <c:v>322.6875</c:v>
                </c:pt>
                <c:pt idx="1">
                  <c:v>333.5</c:v>
                </c:pt>
                <c:pt idx="2">
                  <c:v>331.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E3-45E4-8ED1-3E69914B4C1A}"/>
            </c:ext>
          </c:extLst>
        </c:ser>
        <c:ser>
          <c:idx val="1"/>
          <c:order val="1"/>
          <c:tx>
            <c:strRef>
              <c:f>'Chlorophyll '!$E$26:$G$26</c:f>
              <c:strCache>
                <c:ptCount val="3"/>
                <c:pt idx="0">
                  <c:v>Empty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'!$E$46:$G$46</c:f>
                <c:numCache>
                  <c:formatCode>General</c:formatCode>
                  <c:ptCount val="3"/>
                  <c:pt idx="0">
                    <c:v>13.722994313074194</c:v>
                  </c:pt>
                  <c:pt idx="1">
                    <c:v>11.334897913712577</c:v>
                  </c:pt>
                  <c:pt idx="2">
                    <c:v>4.2318414600333432</c:v>
                  </c:pt>
                </c:numCache>
              </c:numRef>
            </c:plus>
            <c:minus>
              <c:numRef>
                <c:f>'Chlorophyll '!$E$46:$G$46</c:f>
                <c:numCache>
                  <c:formatCode>General</c:formatCode>
                  <c:ptCount val="3"/>
                  <c:pt idx="0">
                    <c:v>13.722994313074194</c:v>
                  </c:pt>
                  <c:pt idx="1">
                    <c:v>11.334897913712577</c:v>
                  </c:pt>
                  <c:pt idx="2">
                    <c:v>4.2318414600333432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'!$E$25:$G$2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'!$E$45:$G$45</c:f>
              <c:numCache>
                <c:formatCode>0</c:formatCode>
                <c:ptCount val="3"/>
                <c:pt idx="0">
                  <c:v>346.9375</c:v>
                </c:pt>
                <c:pt idx="1">
                  <c:v>322.875</c:v>
                </c:pt>
                <c:pt idx="2">
                  <c:v>294.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E3-45E4-8ED1-3E69914B4C1A}"/>
            </c:ext>
          </c:extLst>
        </c:ser>
        <c:ser>
          <c:idx val="2"/>
          <c:order val="2"/>
          <c:tx>
            <c:strRef>
              <c:f>'Chlorophyll '!$H$26:$J$26</c:f>
              <c:strCache>
                <c:ptCount val="3"/>
                <c:pt idx="0">
                  <c:v>AtCYO1ox-4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'!$H$46:$J$46</c:f>
                <c:numCache>
                  <c:formatCode>General</c:formatCode>
                  <c:ptCount val="3"/>
                  <c:pt idx="0">
                    <c:v>18.523183671640609</c:v>
                  </c:pt>
                  <c:pt idx="1">
                    <c:v>24.065711752259833</c:v>
                  </c:pt>
                  <c:pt idx="2">
                    <c:v>21.797720637718065</c:v>
                  </c:pt>
                </c:numCache>
              </c:numRef>
            </c:plus>
            <c:minus>
              <c:numRef>
                <c:f>'Chlorophyll '!$H$46:$J$46</c:f>
                <c:numCache>
                  <c:formatCode>General</c:formatCode>
                  <c:ptCount val="3"/>
                  <c:pt idx="0">
                    <c:v>18.523183671640609</c:v>
                  </c:pt>
                  <c:pt idx="1">
                    <c:v>24.065711752259833</c:v>
                  </c:pt>
                  <c:pt idx="2">
                    <c:v>21.797720637718065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'!$H$25:$J$2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'!$H$45:$J$45</c:f>
              <c:numCache>
                <c:formatCode>0</c:formatCode>
                <c:ptCount val="3"/>
                <c:pt idx="0">
                  <c:v>376.5</c:v>
                </c:pt>
                <c:pt idx="1">
                  <c:v>375.125</c:v>
                </c:pt>
                <c:pt idx="2">
                  <c:v>370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7E3-45E4-8ED1-3E69914B4C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32472"/>
        <c:axId val="453635096"/>
      </c:scatterChart>
      <c:valAx>
        <c:axId val="453632472"/>
        <c:scaling>
          <c:orientation val="minMax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Days of incubation</a:t>
                </a:r>
                <a:endParaRPr lang="en-US" altLang="ja-JP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5096"/>
        <c:crosses val="autoZero"/>
        <c:crossBetween val="midCat"/>
        <c:majorUnit val="1"/>
      </c:valAx>
      <c:valAx>
        <c:axId val="453635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Chl b (</a:t>
                </a:r>
                <a:r>
                  <a:rPr lang="en-US">
                    <a:latin typeface="Symbol" panose="05050102010706020507" pitchFamily="18" charset="2"/>
                    <a:cs typeface="Arial" panose="020B0604020202020204" pitchFamily="34" charset="0"/>
                  </a:rPr>
                  <a:t>m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g gFW</a:t>
                </a:r>
                <a:r>
                  <a:rPr lang="en-US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ja-JP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7.0353501733234382E-3"/>
              <c:y val="0.27704941429357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2472"/>
        <c:crossesAt val="-1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4982497566872558"/>
          <c:y val="0.16414707713330406"/>
          <c:w val="0.67400585850713046"/>
          <c:h val="0.6723753275420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hlorophyll '!$B$50:$D$50</c:f>
              <c:strCache>
                <c:ptCount val="3"/>
                <c:pt idx="0">
                  <c:v>Wild type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Chlorophyll '!$B$49:$D$49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'!$B$68:$D$68</c:f>
              <c:numCache>
                <c:formatCode>0.00</c:formatCode>
                <c:ptCount val="3"/>
                <c:pt idx="0">
                  <c:v>0.80818750000000006</c:v>
                </c:pt>
                <c:pt idx="1">
                  <c:v>0.80862500000000004</c:v>
                </c:pt>
                <c:pt idx="2">
                  <c:v>0.8166874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B7-4483-B94B-4F01C7B41584}"/>
            </c:ext>
          </c:extLst>
        </c:ser>
        <c:ser>
          <c:idx val="1"/>
          <c:order val="1"/>
          <c:tx>
            <c:strRef>
              <c:f>'Chlorophyll '!$E$50:$G$50</c:f>
              <c:strCache>
                <c:ptCount val="3"/>
                <c:pt idx="0">
                  <c:v>Empty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Chlorophyll '!$E$49:$G$49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'!$E$68:$G$68</c:f>
              <c:numCache>
                <c:formatCode>0.00</c:formatCode>
                <c:ptCount val="3"/>
                <c:pt idx="0">
                  <c:v>0.80625000000000002</c:v>
                </c:pt>
                <c:pt idx="1">
                  <c:v>0.80712500000000009</c:v>
                </c:pt>
                <c:pt idx="2">
                  <c:v>0.8094374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B7-4483-B94B-4F01C7B41584}"/>
            </c:ext>
          </c:extLst>
        </c:ser>
        <c:ser>
          <c:idx val="2"/>
          <c:order val="2"/>
          <c:tx>
            <c:strRef>
              <c:f>'Chlorophyll '!$H$50:$J$50</c:f>
              <c:strCache>
                <c:ptCount val="3"/>
                <c:pt idx="0">
                  <c:v>AtCYO1ox-4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Chlorophyll '!$H$49:$J$49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'!$H$68:$J$68</c:f>
              <c:numCache>
                <c:formatCode>0.00</c:formatCode>
                <c:ptCount val="3"/>
                <c:pt idx="0">
                  <c:v>0.80962500000000015</c:v>
                </c:pt>
                <c:pt idx="1">
                  <c:v>0.81256249999999997</c:v>
                </c:pt>
                <c:pt idx="2">
                  <c:v>0.8174374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B7-4483-B94B-4F01C7B41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32472"/>
        <c:axId val="453635096"/>
      </c:scatterChart>
      <c:valAx>
        <c:axId val="453632472"/>
        <c:scaling>
          <c:orientation val="minMax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Days of incubation</a:t>
                </a:r>
                <a:endParaRPr lang="en-US" altLang="ja-JP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5096"/>
        <c:crosses val="autoZero"/>
        <c:crossBetween val="midCat"/>
        <c:majorUnit val="1"/>
      </c:valAx>
      <c:valAx>
        <c:axId val="4536350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Fv/Fm</a:t>
                </a:r>
                <a:endParaRPr lang="en-US" altLang="ja-JP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7786591936944398E-2"/>
              <c:y val="0.379088865003326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2472"/>
        <c:crossesAt val="-1"/>
        <c:crossBetween val="midCat"/>
        <c:majorUnit val="0.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83912</xdr:colOff>
      <xdr:row>1</xdr:row>
      <xdr:rowOff>111702</xdr:rowOff>
    </xdr:from>
    <xdr:to>
      <xdr:col>16</xdr:col>
      <xdr:colOff>89269</xdr:colOff>
      <xdr:row>19</xdr:row>
      <xdr:rowOff>7945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A0A3587-4459-49EF-A0FE-FDA4A2063F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6690</xdr:colOff>
      <xdr:row>24</xdr:row>
      <xdr:rowOff>199118</xdr:rowOff>
    </xdr:from>
    <xdr:to>
      <xdr:col>16</xdr:col>
      <xdr:colOff>142047</xdr:colOff>
      <xdr:row>41</xdr:row>
      <xdr:rowOff>16687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1E993556-D64F-4D02-AAEA-BE8FDF6F16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44499</xdr:colOff>
      <xdr:row>49</xdr:row>
      <xdr:rowOff>36287</xdr:rowOff>
    </xdr:from>
    <xdr:to>
      <xdr:col>15</xdr:col>
      <xdr:colOff>634339</xdr:colOff>
      <xdr:row>66</xdr:row>
      <xdr:rowOff>6011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5F1CC06B-558E-4DA4-BD6A-6B027839F7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8"/>
  <sheetViews>
    <sheetView tabSelected="1" zoomScale="55" zoomScaleNormal="55" workbookViewId="0">
      <selection activeCell="S15" sqref="S15"/>
    </sheetView>
  </sheetViews>
  <sheetFormatPr defaultRowHeight="15.5" x14ac:dyDescent="0.55000000000000004"/>
  <cols>
    <col min="1" max="1" width="18.83203125" style="8" bestFit="1" customWidth="1"/>
    <col min="2" max="4" width="9.5" style="8" customWidth="1"/>
    <col min="5" max="11" width="9.5" style="18" customWidth="1"/>
    <col min="12" max="16384" width="8.6640625" style="1"/>
  </cols>
  <sheetData>
    <row r="1" spans="1:24" x14ac:dyDescent="0.35">
      <c r="A1" s="17" t="s">
        <v>9</v>
      </c>
      <c r="B1" s="26">
        <v>0</v>
      </c>
      <c r="C1" s="17">
        <v>3</v>
      </c>
      <c r="D1" s="17">
        <v>6</v>
      </c>
      <c r="E1" s="26">
        <v>0</v>
      </c>
      <c r="F1" s="17">
        <v>3</v>
      </c>
      <c r="G1" s="17">
        <v>6</v>
      </c>
      <c r="H1" s="26">
        <v>0</v>
      </c>
      <c r="I1" s="17">
        <v>3</v>
      </c>
      <c r="J1" s="17">
        <v>6</v>
      </c>
      <c r="K1" s="20"/>
    </row>
    <row r="2" spans="1:24" x14ac:dyDescent="0.35">
      <c r="A2" s="44"/>
      <c r="B2" s="28" t="s">
        <v>0</v>
      </c>
      <c r="C2" s="28"/>
      <c r="D2" s="28"/>
      <c r="E2" s="28" t="s">
        <v>1</v>
      </c>
      <c r="F2" s="28"/>
      <c r="G2" s="28"/>
      <c r="H2" s="29" t="s">
        <v>2</v>
      </c>
      <c r="I2" s="29"/>
      <c r="J2" s="29"/>
      <c r="K2" s="20"/>
    </row>
    <row r="3" spans="1:24" x14ac:dyDescent="0.35">
      <c r="A3" s="19"/>
      <c r="B3" s="24" t="s">
        <v>3</v>
      </c>
      <c r="C3" s="24"/>
      <c r="D3" s="24"/>
      <c r="E3" s="24"/>
      <c r="F3" s="24"/>
      <c r="G3" s="24"/>
      <c r="H3" s="24"/>
      <c r="I3" s="24"/>
      <c r="J3" s="24"/>
      <c r="K3" s="20"/>
      <c r="S3" s="31"/>
      <c r="T3" s="10"/>
      <c r="U3" s="10"/>
      <c r="V3" s="40"/>
      <c r="W3" s="40"/>
      <c r="X3" s="40"/>
    </row>
    <row r="4" spans="1:24" x14ac:dyDescent="0.35">
      <c r="A4" s="39"/>
      <c r="B4" s="30" t="s">
        <v>4</v>
      </c>
      <c r="C4" s="30"/>
      <c r="D4" s="30"/>
      <c r="E4" s="30"/>
      <c r="F4" s="30"/>
      <c r="G4" s="30"/>
      <c r="H4" s="30"/>
      <c r="I4" s="30"/>
      <c r="J4" s="30"/>
      <c r="K4" s="20"/>
      <c r="S4" s="10"/>
      <c r="T4" s="10"/>
      <c r="U4" s="10"/>
      <c r="V4" s="40"/>
      <c r="W4" s="40"/>
      <c r="X4" s="40"/>
    </row>
    <row r="5" spans="1:24" x14ac:dyDescent="0.35">
      <c r="A5" s="25"/>
      <c r="B5" s="9">
        <v>875</v>
      </c>
      <c r="C5" s="9">
        <v>730</v>
      </c>
      <c r="D5" s="9">
        <v>893</v>
      </c>
      <c r="E5" s="9">
        <v>915</v>
      </c>
      <c r="F5" s="9">
        <v>838</v>
      </c>
      <c r="G5" s="9">
        <v>794</v>
      </c>
      <c r="H5" s="9">
        <v>1284</v>
      </c>
      <c r="I5" s="9">
        <v>1099</v>
      </c>
      <c r="J5" s="9">
        <v>1139</v>
      </c>
      <c r="K5" s="10"/>
      <c r="S5" s="10"/>
      <c r="T5" s="10"/>
      <c r="U5" s="31"/>
      <c r="V5" s="40"/>
      <c r="W5" s="40"/>
      <c r="X5" s="40"/>
    </row>
    <row r="6" spans="1:24" x14ac:dyDescent="0.35">
      <c r="A6" s="25"/>
      <c r="B6" s="9">
        <v>961</v>
      </c>
      <c r="C6" s="9">
        <v>774</v>
      </c>
      <c r="D6" s="9">
        <v>986</v>
      </c>
      <c r="E6" s="9">
        <v>912</v>
      </c>
      <c r="F6" s="9">
        <v>827</v>
      </c>
      <c r="G6" s="9">
        <v>809</v>
      </c>
      <c r="H6" s="9">
        <v>1081</v>
      </c>
      <c r="I6" s="9">
        <v>843</v>
      </c>
      <c r="J6" s="9">
        <v>954</v>
      </c>
      <c r="K6" s="10"/>
      <c r="S6" s="10"/>
      <c r="T6" s="10"/>
      <c r="U6" s="10"/>
      <c r="V6" s="40"/>
      <c r="W6" s="40"/>
      <c r="X6" s="40"/>
    </row>
    <row r="7" spans="1:24" x14ac:dyDescent="0.35">
      <c r="A7" s="25"/>
      <c r="B7" s="9">
        <v>935</v>
      </c>
      <c r="C7" s="9">
        <v>495</v>
      </c>
      <c r="D7" s="9">
        <v>710</v>
      </c>
      <c r="E7" s="9">
        <v>1086</v>
      </c>
      <c r="F7" s="9">
        <v>781</v>
      </c>
      <c r="G7" s="9">
        <v>732</v>
      </c>
      <c r="H7" s="9">
        <v>989</v>
      </c>
      <c r="I7" s="9">
        <v>788</v>
      </c>
      <c r="J7" s="9">
        <v>980</v>
      </c>
      <c r="K7" s="10"/>
      <c r="S7" s="10"/>
      <c r="T7" s="10"/>
      <c r="U7" s="10"/>
      <c r="V7" s="40"/>
      <c r="W7" s="40"/>
      <c r="X7" s="40"/>
    </row>
    <row r="8" spans="1:24" x14ac:dyDescent="0.35">
      <c r="A8" s="25"/>
      <c r="B8" s="9">
        <v>964</v>
      </c>
      <c r="C8" s="9">
        <v>568</v>
      </c>
      <c r="D8" s="9">
        <v>780</v>
      </c>
      <c r="E8" s="9">
        <v>1020</v>
      </c>
      <c r="F8" s="9">
        <v>783</v>
      </c>
      <c r="G8" s="9">
        <v>737</v>
      </c>
      <c r="H8" s="9">
        <v>846</v>
      </c>
      <c r="I8" s="9">
        <v>1076</v>
      </c>
      <c r="J8" s="9">
        <v>1028</v>
      </c>
      <c r="K8" s="10"/>
      <c r="S8" s="10"/>
      <c r="T8" s="10"/>
      <c r="U8" s="10"/>
      <c r="V8" s="40"/>
      <c r="W8" s="40"/>
      <c r="X8" s="40"/>
    </row>
    <row r="9" spans="1:24" x14ac:dyDescent="0.35">
      <c r="A9" s="25"/>
      <c r="B9" s="9">
        <v>769</v>
      </c>
      <c r="C9" s="9">
        <v>1250</v>
      </c>
      <c r="D9" s="9">
        <v>1094</v>
      </c>
      <c r="E9" s="9">
        <v>707</v>
      </c>
      <c r="F9" s="9">
        <v>835</v>
      </c>
      <c r="G9" s="9">
        <v>801</v>
      </c>
      <c r="H9" s="9">
        <v>1105</v>
      </c>
      <c r="I9" s="9">
        <v>1106</v>
      </c>
      <c r="J9" s="9">
        <v>925</v>
      </c>
      <c r="K9" s="10"/>
      <c r="S9" s="10"/>
      <c r="T9" s="31"/>
      <c r="U9" s="10"/>
      <c r="V9" s="40"/>
      <c r="W9" s="40"/>
      <c r="X9" s="40"/>
    </row>
    <row r="10" spans="1:24" x14ac:dyDescent="0.35">
      <c r="A10" s="25"/>
      <c r="B10" s="9">
        <v>784</v>
      </c>
      <c r="C10" s="9">
        <v>1408</v>
      </c>
      <c r="D10" s="9">
        <v>1114</v>
      </c>
      <c r="E10" s="9">
        <v>680</v>
      </c>
      <c r="F10" s="9">
        <v>778</v>
      </c>
      <c r="G10" s="9">
        <v>735</v>
      </c>
      <c r="H10" s="9">
        <v>1104</v>
      </c>
      <c r="I10" s="9">
        <v>789</v>
      </c>
      <c r="J10" s="9">
        <v>876</v>
      </c>
      <c r="K10" s="10"/>
      <c r="S10" s="10"/>
      <c r="T10" s="31"/>
      <c r="U10" s="31"/>
      <c r="V10" s="40"/>
      <c r="W10" s="40"/>
      <c r="X10" s="40"/>
    </row>
    <row r="11" spans="1:24" x14ac:dyDescent="0.35">
      <c r="A11" s="25"/>
      <c r="B11" s="9">
        <v>724</v>
      </c>
      <c r="C11" s="9">
        <v>329</v>
      </c>
      <c r="D11" s="9">
        <v>696</v>
      </c>
      <c r="E11" s="9">
        <v>1021</v>
      </c>
      <c r="F11" s="9">
        <v>762</v>
      </c>
      <c r="G11" s="9">
        <v>828</v>
      </c>
      <c r="H11" s="9">
        <v>1079</v>
      </c>
      <c r="I11" s="31">
        <v>1194</v>
      </c>
      <c r="J11" s="31">
        <v>1181</v>
      </c>
      <c r="K11" s="9"/>
      <c r="S11" s="10"/>
      <c r="T11" s="31"/>
      <c r="U11" s="31"/>
      <c r="V11" s="40"/>
      <c r="W11" s="40"/>
      <c r="X11" s="40"/>
    </row>
    <row r="12" spans="1:24" x14ac:dyDescent="0.35">
      <c r="A12" s="25"/>
      <c r="B12" s="9">
        <v>832</v>
      </c>
      <c r="C12" s="9">
        <v>1417</v>
      </c>
      <c r="D12" s="9">
        <v>1169</v>
      </c>
      <c r="E12" s="9">
        <v>1067</v>
      </c>
      <c r="F12" s="9">
        <v>849</v>
      </c>
      <c r="G12" s="9">
        <v>711</v>
      </c>
      <c r="H12" s="9">
        <v>1077</v>
      </c>
      <c r="I12" s="31">
        <v>1020</v>
      </c>
      <c r="J12" s="31">
        <v>1159</v>
      </c>
      <c r="K12" s="9"/>
      <c r="S12" s="10"/>
      <c r="T12" s="31"/>
      <c r="U12" s="31"/>
      <c r="V12" s="40"/>
      <c r="W12" s="40"/>
      <c r="X12" s="40"/>
    </row>
    <row r="13" spans="1:24" x14ac:dyDescent="0.35">
      <c r="A13" s="25"/>
      <c r="B13" s="9">
        <v>1072</v>
      </c>
      <c r="C13" s="9"/>
      <c r="D13" s="9"/>
      <c r="E13" s="9">
        <v>1152</v>
      </c>
      <c r="F13" s="9"/>
      <c r="G13" s="9"/>
      <c r="H13" s="9">
        <v>887</v>
      </c>
      <c r="I13" s="31"/>
      <c r="J13" s="31"/>
      <c r="K13" s="9"/>
      <c r="S13" s="10"/>
      <c r="T13" s="31"/>
      <c r="U13" s="31"/>
      <c r="V13" s="40"/>
      <c r="W13" s="40"/>
      <c r="X13" s="40"/>
    </row>
    <row r="14" spans="1:24" x14ac:dyDescent="0.35">
      <c r="A14" s="25"/>
      <c r="B14" s="9">
        <v>1076</v>
      </c>
      <c r="C14" s="9"/>
      <c r="D14" s="9"/>
      <c r="E14" s="9">
        <v>1173</v>
      </c>
      <c r="F14" s="9"/>
      <c r="G14" s="9"/>
      <c r="H14" s="9">
        <v>821</v>
      </c>
      <c r="I14" s="31"/>
      <c r="J14" s="31"/>
      <c r="K14" s="9"/>
      <c r="S14" s="31"/>
      <c r="T14" s="31"/>
      <c r="U14" s="31"/>
      <c r="V14" s="40"/>
      <c r="W14" s="40"/>
      <c r="X14" s="40"/>
    </row>
    <row r="15" spans="1:24" x14ac:dyDescent="0.35">
      <c r="A15" s="25"/>
      <c r="B15" s="9">
        <v>1129</v>
      </c>
      <c r="C15" s="9"/>
      <c r="D15" s="9"/>
      <c r="E15" s="9">
        <v>787</v>
      </c>
      <c r="F15" s="9"/>
      <c r="G15" s="9"/>
      <c r="H15" s="31">
        <v>785</v>
      </c>
      <c r="I15" s="31"/>
      <c r="J15" s="31"/>
      <c r="K15" s="9"/>
      <c r="S15" s="31"/>
      <c r="T15" s="31"/>
      <c r="U15" s="31"/>
      <c r="V15" s="40"/>
      <c r="W15" s="40"/>
      <c r="X15" s="40"/>
    </row>
    <row r="16" spans="1:24" x14ac:dyDescent="0.35">
      <c r="A16" s="25"/>
      <c r="B16" s="9">
        <v>1057</v>
      </c>
      <c r="C16" s="9"/>
      <c r="D16" s="9"/>
      <c r="E16" s="31">
        <v>1199</v>
      </c>
      <c r="F16" s="20"/>
      <c r="G16" s="20"/>
      <c r="H16" s="31">
        <v>1302</v>
      </c>
      <c r="I16" s="31"/>
      <c r="J16" s="31"/>
      <c r="K16" s="9"/>
      <c r="S16" s="31"/>
      <c r="T16" s="31"/>
      <c r="U16" s="31"/>
      <c r="V16" s="40"/>
      <c r="W16" s="40"/>
      <c r="X16" s="40"/>
    </row>
    <row r="17" spans="1:24" x14ac:dyDescent="0.35">
      <c r="A17" s="1"/>
      <c r="B17" s="27">
        <v>821</v>
      </c>
      <c r="C17" s="27"/>
      <c r="D17" s="27"/>
      <c r="E17" s="20">
        <v>721</v>
      </c>
      <c r="F17" s="20"/>
      <c r="G17" s="20"/>
      <c r="H17" s="31">
        <v>1359</v>
      </c>
      <c r="I17" s="31"/>
      <c r="J17" s="31"/>
      <c r="K17" s="11"/>
      <c r="S17" s="31"/>
      <c r="T17" s="31"/>
      <c r="U17" s="31"/>
      <c r="V17" s="40"/>
      <c r="W17" s="40"/>
      <c r="X17" s="40"/>
    </row>
    <row r="18" spans="1:24" x14ac:dyDescent="0.35">
      <c r="A18" s="1"/>
      <c r="B18" s="27">
        <v>769</v>
      </c>
      <c r="C18" s="27"/>
      <c r="D18" s="27"/>
      <c r="E18" s="21">
        <v>657</v>
      </c>
      <c r="F18" s="20"/>
      <c r="G18" s="20"/>
      <c r="H18" s="31">
        <v>1267</v>
      </c>
      <c r="I18" s="31"/>
      <c r="J18" s="31"/>
      <c r="K18" s="20"/>
      <c r="S18" s="31"/>
      <c r="T18" s="31"/>
      <c r="U18" s="31"/>
      <c r="V18" s="40"/>
      <c r="W18" s="40"/>
      <c r="X18" s="40"/>
    </row>
    <row r="19" spans="1:24" x14ac:dyDescent="0.35">
      <c r="A19" s="1"/>
      <c r="B19" s="27">
        <v>825</v>
      </c>
      <c r="C19" s="27"/>
      <c r="D19" s="27"/>
      <c r="E19" s="21">
        <v>1288</v>
      </c>
      <c r="F19" s="20"/>
      <c r="G19" s="20"/>
      <c r="H19" s="31">
        <v>1290</v>
      </c>
      <c r="I19" s="31"/>
      <c r="J19" s="31"/>
      <c r="K19" s="20"/>
      <c r="S19" s="32"/>
      <c r="T19" s="32"/>
      <c r="U19" s="32"/>
    </row>
    <row r="20" spans="1:24" x14ac:dyDescent="0.35">
      <c r="A20" s="1"/>
      <c r="B20" s="27">
        <v>784</v>
      </c>
      <c r="C20" s="27"/>
      <c r="D20" s="27"/>
      <c r="E20" s="21">
        <v>1185</v>
      </c>
      <c r="F20" s="20"/>
      <c r="G20" s="20"/>
      <c r="H20" s="31">
        <v>833</v>
      </c>
      <c r="I20" s="31"/>
      <c r="J20" s="31"/>
      <c r="K20" s="20"/>
      <c r="S20" s="32"/>
      <c r="T20" s="32"/>
      <c r="U20" s="32"/>
    </row>
    <row r="21" spans="1:24" x14ac:dyDescent="0.35">
      <c r="A21" s="41" t="s">
        <v>5</v>
      </c>
      <c r="B21" s="42">
        <f>AVERAGE(B5:B20)</f>
        <v>898.5625</v>
      </c>
      <c r="C21" s="42">
        <f>AVERAGE(C5:C20)</f>
        <v>871.375</v>
      </c>
      <c r="D21" s="42">
        <f>AVERAGE(D5:D20)</f>
        <v>930.25</v>
      </c>
      <c r="E21" s="42">
        <f t="shared" ref="C21:J21" si="0">AVERAGE(E5:E20)</f>
        <v>973.125</v>
      </c>
      <c r="F21" s="42">
        <f>AVERAGE(F5:F20)</f>
        <v>806.625</v>
      </c>
      <c r="G21" s="42">
        <f t="shared" si="0"/>
        <v>768.375</v>
      </c>
      <c r="H21" s="42">
        <f>AVERAGE(H5:H20)</f>
        <v>1069.3125</v>
      </c>
      <c r="I21" s="42">
        <f t="shared" si="0"/>
        <v>989.375</v>
      </c>
      <c r="J21" s="42">
        <f t="shared" si="0"/>
        <v>1030.25</v>
      </c>
      <c r="K21" s="10"/>
      <c r="S21" s="32"/>
      <c r="T21" s="32"/>
      <c r="U21" s="32"/>
    </row>
    <row r="22" spans="1:24" x14ac:dyDescent="0.35">
      <c r="A22" s="33" t="s">
        <v>6</v>
      </c>
      <c r="B22" s="43">
        <f>STDEV(B5:B20)/COUNT(B5:B20)^0.5</f>
        <v>32.658838613510639</v>
      </c>
      <c r="C22" s="43">
        <f>STDEV(C5:C20)/COUNT(C5:C20)^0.5</f>
        <v>151.56115426501228</v>
      </c>
      <c r="D22" s="43">
        <f>STDEV(D5:D20)/COUNT(D5:D20)^0.5</f>
        <v>66.552007053560317</v>
      </c>
      <c r="E22" s="43">
        <f t="shared" ref="C22:J22" si="1">STDEV(E5:E20)/COUNT(E5:E20)^0.5</f>
        <v>52.243410669033977</v>
      </c>
      <c r="F22" s="43">
        <f>STDEV(F5:F20)/COUNT(F5:F20)^0.5</f>
        <v>11.971599576855692</v>
      </c>
      <c r="G22" s="43">
        <f t="shared" si="1"/>
        <v>15.606703573419063</v>
      </c>
      <c r="H22" s="43">
        <f>STDEV(H5:H20)/COUNT(H5:H20)^0.5</f>
        <v>48.416398629493294</v>
      </c>
      <c r="I22" s="43">
        <f t="shared" si="1"/>
        <v>56.388302200013072</v>
      </c>
      <c r="J22" s="43">
        <f t="shared" si="1"/>
        <v>41.045162408533081</v>
      </c>
      <c r="K22" s="10"/>
      <c r="S22" s="32"/>
      <c r="T22" s="32"/>
      <c r="U22" s="32"/>
    </row>
    <row r="23" spans="1:24" x14ac:dyDescent="0.35">
      <c r="A23" s="1"/>
      <c r="B23" s="1"/>
      <c r="C23" s="1"/>
      <c r="D23" s="1"/>
      <c r="E23" s="1"/>
      <c r="F23" s="1"/>
      <c r="G23" s="1"/>
      <c r="H23" s="1"/>
      <c r="I23" s="1"/>
      <c r="J23" s="1"/>
      <c r="K23" s="9"/>
      <c r="S23" s="31"/>
      <c r="T23" s="10"/>
      <c r="U23" s="10"/>
    </row>
    <row r="24" spans="1:24" x14ac:dyDescent="0.35">
      <c r="A24" s="1"/>
      <c r="B24" s="1"/>
      <c r="C24" s="1"/>
      <c r="D24" s="1"/>
      <c r="E24" s="9"/>
      <c r="F24" s="9"/>
      <c r="G24" s="9"/>
      <c r="H24" s="9"/>
      <c r="I24" s="9"/>
      <c r="J24" s="9"/>
      <c r="K24" s="9"/>
      <c r="S24" s="10"/>
      <c r="T24" s="10"/>
      <c r="U24" s="10"/>
    </row>
    <row r="25" spans="1:24" x14ac:dyDescent="0.35">
      <c r="A25" s="17" t="s">
        <v>9</v>
      </c>
      <c r="B25" s="26">
        <v>0</v>
      </c>
      <c r="C25" s="17">
        <v>3</v>
      </c>
      <c r="D25" s="17">
        <v>6</v>
      </c>
      <c r="E25" s="26">
        <v>0</v>
      </c>
      <c r="F25" s="17">
        <v>3</v>
      </c>
      <c r="G25" s="17">
        <v>6</v>
      </c>
      <c r="H25" s="26">
        <v>0</v>
      </c>
      <c r="I25" s="17">
        <v>3</v>
      </c>
      <c r="J25" s="17">
        <v>6</v>
      </c>
      <c r="K25" s="9"/>
      <c r="S25" s="10"/>
      <c r="T25" s="10"/>
      <c r="U25" s="31"/>
    </row>
    <row r="26" spans="1:24" x14ac:dyDescent="0.35">
      <c r="A26" s="27"/>
      <c r="B26" s="28" t="s">
        <v>0</v>
      </c>
      <c r="C26" s="28"/>
      <c r="D26" s="28"/>
      <c r="E26" s="28" t="s">
        <v>1</v>
      </c>
      <c r="F26" s="28"/>
      <c r="G26" s="28"/>
      <c r="H26" s="29" t="s">
        <v>2</v>
      </c>
      <c r="I26" s="29"/>
      <c r="J26" s="29"/>
      <c r="K26" s="9"/>
      <c r="S26" s="10"/>
      <c r="T26" s="10"/>
      <c r="U26" s="10"/>
    </row>
    <row r="27" spans="1:24" x14ac:dyDescent="0.35">
      <c r="A27" s="19"/>
      <c r="B27" s="24" t="s">
        <v>7</v>
      </c>
      <c r="C27" s="24"/>
      <c r="D27" s="24"/>
      <c r="E27" s="24"/>
      <c r="F27" s="24"/>
      <c r="G27" s="24"/>
      <c r="H27" s="24"/>
      <c r="I27" s="24"/>
      <c r="J27" s="24"/>
      <c r="K27" s="9"/>
      <c r="S27" s="10"/>
      <c r="T27" s="10"/>
      <c r="U27" s="10"/>
    </row>
    <row r="28" spans="1:24" x14ac:dyDescent="0.35">
      <c r="A28" s="39"/>
      <c r="B28" s="30" t="s">
        <v>4</v>
      </c>
      <c r="C28" s="30"/>
      <c r="D28" s="30"/>
      <c r="E28" s="30"/>
      <c r="F28" s="30"/>
      <c r="G28" s="30"/>
      <c r="H28" s="30"/>
      <c r="I28" s="30"/>
      <c r="J28" s="30"/>
      <c r="K28" s="9"/>
      <c r="S28" s="10"/>
      <c r="T28" s="10"/>
      <c r="U28" s="10"/>
    </row>
    <row r="29" spans="1:24" x14ac:dyDescent="0.35">
      <c r="A29" s="25"/>
      <c r="B29" s="9">
        <v>335</v>
      </c>
      <c r="C29" s="9">
        <v>171</v>
      </c>
      <c r="D29" s="9">
        <v>385</v>
      </c>
      <c r="E29" s="9">
        <v>353</v>
      </c>
      <c r="F29" s="9">
        <v>337</v>
      </c>
      <c r="G29" s="9">
        <v>299</v>
      </c>
      <c r="H29" s="9">
        <v>498</v>
      </c>
      <c r="I29" s="9">
        <v>444</v>
      </c>
      <c r="J29" s="9">
        <v>418</v>
      </c>
      <c r="K29" s="9"/>
      <c r="S29" s="10"/>
      <c r="T29" s="31"/>
      <c r="U29" s="10"/>
    </row>
    <row r="30" spans="1:24" x14ac:dyDescent="0.35">
      <c r="A30" s="25"/>
      <c r="B30" s="9">
        <v>352</v>
      </c>
      <c r="C30" s="9">
        <v>279</v>
      </c>
      <c r="D30" s="9">
        <v>339</v>
      </c>
      <c r="E30" s="9">
        <v>354</v>
      </c>
      <c r="F30" s="9">
        <v>352</v>
      </c>
      <c r="G30" s="9">
        <v>304</v>
      </c>
      <c r="H30" s="9">
        <v>474</v>
      </c>
      <c r="I30" s="9">
        <v>436</v>
      </c>
      <c r="J30" s="9">
        <v>427</v>
      </c>
      <c r="K30" s="20"/>
      <c r="S30" s="10"/>
      <c r="T30" s="31"/>
      <c r="U30" s="31"/>
    </row>
    <row r="31" spans="1:24" x14ac:dyDescent="0.35">
      <c r="A31" s="25"/>
      <c r="B31" s="9">
        <v>340</v>
      </c>
      <c r="C31" s="9">
        <v>317</v>
      </c>
      <c r="D31" s="9">
        <v>264</v>
      </c>
      <c r="E31" s="9">
        <v>378</v>
      </c>
      <c r="F31" s="9">
        <v>309</v>
      </c>
      <c r="G31" s="9">
        <v>283</v>
      </c>
      <c r="H31" s="9">
        <v>478</v>
      </c>
      <c r="I31" s="9">
        <v>325</v>
      </c>
      <c r="J31" s="9">
        <v>291</v>
      </c>
      <c r="K31" s="20"/>
      <c r="S31" s="10"/>
      <c r="T31" s="31"/>
      <c r="U31" s="31"/>
    </row>
    <row r="32" spans="1:24" x14ac:dyDescent="0.35">
      <c r="A32" s="25"/>
      <c r="B32" s="9">
        <v>357</v>
      </c>
      <c r="C32" s="9">
        <v>210</v>
      </c>
      <c r="D32" s="9">
        <v>288</v>
      </c>
      <c r="E32" s="9">
        <v>369</v>
      </c>
      <c r="F32" s="9">
        <v>292</v>
      </c>
      <c r="G32" s="9">
        <v>292</v>
      </c>
      <c r="H32" s="9">
        <v>390</v>
      </c>
      <c r="I32" s="9">
        <v>296</v>
      </c>
      <c r="J32" s="9">
        <v>391</v>
      </c>
      <c r="K32" s="20"/>
      <c r="S32" s="10"/>
      <c r="T32" s="31"/>
      <c r="U32" s="31"/>
    </row>
    <row r="33" spans="1:21" x14ac:dyDescent="0.35">
      <c r="A33" s="25"/>
      <c r="B33" s="9">
        <v>281</v>
      </c>
      <c r="C33" s="9">
        <v>238</v>
      </c>
      <c r="D33" s="9">
        <v>358</v>
      </c>
      <c r="E33" s="9">
        <v>265</v>
      </c>
      <c r="F33" s="9">
        <v>297</v>
      </c>
      <c r="G33" s="9">
        <v>287</v>
      </c>
      <c r="H33" s="9">
        <v>369</v>
      </c>
      <c r="I33" s="9">
        <v>381</v>
      </c>
      <c r="J33" s="9">
        <v>311</v>
      </c>
      <c r="K33" s="20"/>
      <c r="S33" s="10"/>
      <c r="T33" s="31"/>
      <c r="U33" s="31"/>
    </row>
    <row r="34" spans="1:21" x14ac:dyDescent="0.35">
      <c r="A34" s="25"/>
      <c r="B34" s="9">
        <v>308</v>
      </c>
      <c r="C34" s="9">
        <v>454</v>
      </c>
      <c r="D34" s="9">
        <v>367</v>
      </c>
      <c r="E34" s="9">
        <v>264</v>
      </c>
      <c r="F34" s="9">
        <v>283</v>
      </c>
      <c r="G34" s="9">
        <v>308</v>
      </c>
      <c r="H34" s="9">
        <v>307</v>
      </c>
      <c r="I34" s="9">
        <v>369</v>
      </c>
      <c r="J34" s="9">
        <v>300</v>
      </c>
      <c r="K34" s="20"/>
      <c r="S34" s="31"/>
      <c r="T34" s="31"/>
      <c r="U34" s="31"/>
    </row>
    <row r="35" spans="1:21" x14ac:dyDescent="0.35">
      <c r="A35" s="25"/>
      <c r="B35" s="9">
        <v>248</v>
      </c>
      <c r="C35" s="9">
        <v>500</v>
      </c>
      <c r="D35" s="9">
        <v>371</v>
      </c>
      <c r="E35" s="9">
        <v>336</v>
      </c>
      <c r="F35" s="9">
        <v>372</v>
      </c>
      <c r="G35" s="9">
        <v>277</v>
      </c>
      <c r="H35" s="9">
        <v>296</v>
      </c>
      <c r="I35" s="11">
        <v>288</v>
      </c>
      <c r="J35" s="11">
        <v>378</v>
      </c>
      <c r="K35" s="10"/>
      <c r="S35" s="31"/>
      <c r="T35" s="31"/>
      <c r="U35" s="31"/>
    </row>
    <row r="36" spans="1:21" x14ac:dyDescent="0.35">
      <c r="A36" s="25"/>
      <c r="B36" s="9">
        <v>291</v>
      </c>
      <c r="C36" s="9">
        <v>499</v>
      </c>
      <c r="D36" s="9">
        <v>277</v>
      </c>
      <c r="E36" s="9">
        <v>357</v>
      </c>
      <c r="F36" s="9">
        <v>341</v>
      </c>
      <c r="G36" s="9">
        <v>309</v>
      </c>
      <c r="H36" s="9">
        <v>371</v>
      </c>
      <c r="I36" s="11">
        <v>462</v>
      </c>
      <c r="J36" s="11">
        <v>447</v>
      </c>
      <c r="K36" s="10"/>
      <c r="S36" s="31"/>
      <c r="T36" s="31"/>
      <c r="U36" s="31"/>
    </row>
    <row r="37" spans="1:21" x14ac:dyDescent="0.35">
      <c r="A37" s="25"/>
      <c r="B37" s="9">
        <v>361</v>
      </c>
      <c r="C37" s="9"/>
      <c r="D37" s="9"/>
      <c r="E37" s="9">
        <v>381</v>
      </c>
      <c r="F37" s="9"/>
      <c r="G37" s="9"/>
      <c r="H37" s="9">
        <v>376</v>
      </c>
      <c r="I37" s="11"/>
      <c r="J37" s="11"/>
      <c r="K37" s="10"/>
      <c r="S37" s="31"/>
      <c r="T37" s="31"/>
      <c r="U37" s="31"/>
    </row>
    <row r="38" spans="1:21" x14ac:dyDescent="0.35">
      <c r="A38" s="25"/>
      <c r="B38" s="9">
        <v>359</v>
      </c>
      <c r="C38" s="9"/>
      <c r="D38" s="9"/>
      <c r="E38" s="9">
        <v>411</v>
      </c>
      <c r="F38" s="9"/>
      <c r="G38" s="9"/>
      <c r="H38" s="9">
        <v>358</v>
      </c>
      <c r="I38" s="11"/>
      <c r="J38" s="11"/>
      <c r="K38" s="10"/>
      <c r="S38" s="31"/>
      <c r="T38" s="31"/>
      <c r="U38" s="31"/>
    </row>
    <row r="39" spans="1:21" x14ac:dyDescent="0.35">
      <c r="A39" s="25"/>
      <c r="B39" s="9">
        <v>257</v>
      </c>
      <c r="C39" s="9"/>
      <c r="D39" s="9"/>
      <c r="E39" s="9">
        <v>299</v>
      </c>
      <c r="F39" s="9"/>
      <c r="G39" s="9"/>
      <c r="H39" s="31">
        <v>348</v>
      </c>
      <c r="I39" s="31"/>
      <c r="J39" s="31"/>
      <c r="K39" s="10"/>
      <c r="S39" s="32"/>
      <c r="T39" s="32"/>
      <c r="U39" s="32"/>
    </row>
    <row r="40" spans="1:21" x14ac:dyDescent="0.35">
      <c r="A40" s="25"/>
      <c r="B40" s="9">
        <v>251</v>
      </c>
      <c r="C40" s="9"/>
      <c r="D40" s="9"/>
      <c r="E40" s="31">
        <v>254</v>
      </c>
      <c r="F40" s="20"/>
      <c r="G40" s="20"/>
      <c r="H40" s="31">
        <v>399</v>
      </c>
      <c r="I40" s="31"/>
      <c r="J40" s="31"/>
      <c r="K40" s="10"/>
    </row>
    <row r="41" spans="1:21" x14ac:dyDescent="0.35">
      <c r="A41" s="25"/>
      <c r="B41" s="31">
        <v>337</v>
      </c>
      <c r="C41" s="31"/>
      <c r="D41" s="31"/>
      <c r="E41" s="20">
        <v>305</v>
      </c>
      <c r="F41" s="20"/>
      <c r="G41" s="20"/>
      <c r="H41" s="31">
        <v>405</v>
      </c>
      <c r="I41" s="31"/>
      <c r="J41" s="31"/>
      <c r="K41" s="11"/>
    </row>
    <row r="42" spans="1:21" x14ac:dyDescent="0.35">
      <c r="A42" s="25"/>
      <c r="B42" s="31">
        <v>438</v>
      </c>
      <c r="C42" s="20"/>
      <c r="D42" s="20"/>
      <c r="E42" s="20">
        <v>421</v>
      </c>
      <c r="F42" s="20"/>
      <c r="G42" s="20"/>
      <c r="H42" s="31">
        <v>212</v>
      </c>
      <c r="I42" s="31"/>
      <c r="J42" s="31"/>
      <c r="K42" s="11"/>
    </row>
    <row r="43" spans="1:21" x14ac:dyDescent="0.35">
      <c r="A43" s="25"/>
      <c r="B43" s="20">
        <v>310</v>
      </c>
      <c r="C43" s="20"/>
      <c r="D43" s="20"/>
      <c r="E43" s="20">
        <v>415</v>
      </c>
      <c r="F43" s="20"/>
      <c r="G43" s="20"/>
      <c r="H43" s="31">
        <v>314</v>
      </c>
      <c r="I43" s="31"/>
      <c r="J43" s="31"/>
      <c r="K43" s="11"/>
    </row>
    <row r="44" spans="1:21" x14ac:dyDescent="0.35">
      <c r="A44" s="25"/>
      <c r="B44" s="20">
        <v>338</v>
      </c>
      <c r="C44" s="20"/>
      <c r="D44" s="20"/>
      <c r="E44" s="20">
        <v>389</v>
      </c>
      <c r="F44" s="20"/>
      <c r="G44" s="20"/>
      <c r="H44" s="31">
        <v>429</v>
      </c>
      <c r="I44" s="31"/>
      <c r="J44" s="31"/>
      <c r="K44" s="11"/>
    </row>
    <row r="45" spans="1:21" x14ac:dyDescent="0.35">
      <c r="A45" s="3" t="s">
        <v>5</v>
      </c>
      <c r="B45" s="42">
        <f>AVERAGE(B29:B44)</f>
        <v>322.6875</v>
      </c>
      <c r="C45" s="42">
        <f>AVERAGE(C29:C44)</f>
        <v>333.5</v>
      </c>
      <c r="D45" s="42">
        <f t="shared" ref="C45:J45" si="2">AVERAGE(D29:D44)</f>
        <v>331.125</v>
      </c>
      <c r="E45" s="42">
        <f t="shared" si="2"/>
        <v>346.9375</v>
      </c>
      <c r="F45" s="42">
        <f t="shared" si="2"/>
        <v>322.875</v>
      </c>
      <c r="G45" s="42">
        <f t="shared" si="2"/>
        <v>294.875</v>
      </c>
      <c r="H45" s="42">
        <f t="shared" si="2"/>
        <v>376.5</v>
      </c>
      <c r="I45" s="42">
        <f t="shared" si="2"/>
        <v>375.125</v>
      </c>
      <c r="J45" s="42">
        <f t="shared" si="2"/>
        <v>370.375</v>
      </c>
      <c r="K45" s="11"/>
    </row>
    <row r="46" spans="1:21" x14ac:dyDescent="0.35">
      <c r="A46" s="45" t="s">
        <v>6</v>
      </c>
      <c r="B46" s="43">
        <f>STDEV(B29:B44)/COUNT(B29:B44)^0.5</f>
        <v>12.443444977845431</v>
      </c>
      <c r="C46" s="43">
        <f>STDEV(C29:C44)/COUNT(C29:C44)^0.5</f>
        <v>46.990500559763596</v>
      </c>
      <c r="D46" s="43">
        <f t="shared" ref="C46:J46" si="3">STDEV(D29:D44)/COUNT(D29:D44)^0.5</f>
        <v>16.828374741149883</v>
      </c>
      <c r="E46" s="43">
        <f t="shared" si="3"/>
        <v>13.722994313074194</v>
      </c>
      <c r="F46" s="43">
        <f t="shared" si="3"/>
        <v>11.334897913712577</v>
      </c>
      <c r="G46" s="43">
        <f t="shared" si="3"/>
        <v>4.2318414600333432</v>
      </c>
      <c r="H46" s="43">
        <f t="shared" si="3"/>
        <v>18.523183671640609</v>
      </c>
      <c r="I46" s="43">
        <f t="shared" si="3"/>
        <v>24.065711752259833</v>
      </c>
      <c r="J46" s="43">
        <f t="shared" si="3"/>
        <v>21.797720637718065</v>
      </c>
      <c r="K46" s="11"/>
    </row>
    <row r="47" spans="1:21" x14ac:dyDescent="0.35">
      <c r="A47" s="4"/>
      <c r="B47" s="34"/>
      <c r="C47" s="34"/>
      <c r="D47" s="34"/>
      <c r="E47" s="34"/>
      <c r="F47" s="34"/>
      <c r="G47" s="34"/>
      <c r="H47" s="34"/>
      <c r="I47" s="34"/>
      <c r="J47" s="34"/>
      <c r="K47" s="11"/>
    </row>
    <row r="48" spans="1:21" x14ac:dyDescent="0.35">
      <c r="A48" s="14"/>
      <c r="B48" s="1"/>
      <c r="C48" s="1"/>
      <c r="D48" s="1"/>
      <c r="E48" s="1"/>
      <c r="F48" s="1"/>
      <c r="G48" s="1"/>
      <c r="H48" s="1"/>
      <c r="I48" s="1"/>
      <c r="J48" s="1"/>
      <c r="K48" s="11"/>
    </row>
    <row r="49" spans="1:11" x14ac:dyDescent="0.35">
      <c r="A49" s="17" t="s">
        <v>9</v>
      </c>
      <c r="B49" s="26">
        <v>0</v>
      </c>
      <c r="C49" s="17">
        <v>3</v>
      </c>
      <c r="D49" s="17">
        <v>6</v>
      </c>
      <c r="E49" s="26">
        <v>0</v>
      </c>
      <c r="F49" s="17">
        <v>3</v>
      </c>
      <c r="G49" s="17">
        <v>6</v>
      </c>
      <c r="H49" s="26">
        <v>0</v>
      </c>
      <c r="I49" s="17">
        <v>3</v>
      </c>
      <c r="J49" s="17">
        <v>6</v>
      </c>
      <c r="K49" s="11"/>
    </row>
    <row r="50" spans="1:11" x14ac:dyDescent="0.55000000000000004">
      <c r="A50" s="27"/>
      <c r="B50" s="28" t="s">
        <v>0</v>
      </c>
      <c r="C50" s="28"/>
      <c r="D50" s="28"/>
      <c r="E50" s="28" t="s">
        <v>1</v>
      </c>
      <c r="F50" s="28"/>
      <c r="G50" s="28"/>
      <c r="H50" s="29" t="s">
        <v>2</v>
      </c>
      <c r="I50" s="29"/>
      <c r="J50" s="29"/>
    </row>
    <row r="51" spans="1:11" x14ac:dyDescent="0.35">
      <c r="A51" s="39"/>
      <c r="B51" s="24" t="s">
        <v>8</v>
      </c>
      <c r="C51" s="24"/>
      <c r="D51" s="24"/>
      <c r="E51" s="24"/>
      <c r="F51" s="24"/>
      <c r="G51" s="24"/>
      <c r="H51" s="24"/>
      <c r="I51" s="24"/>
      <c r="J51" s="24"/>
      <c r="K51" s="12"/>
    </row>
    <row r="52" spans="1:11" x14ac:dyDescent="0.35">
      <c r="A52" s="35"/>
      <c r="B52" s="6">
        <v>0.82399999999999995</v>
      </c>
      <c r="C52" s="6">
        <v>0.78800000000000003</v>
      </c>
      <c r="D52" s="6">
        <v>0.79900000000000004</v>
      </c>
      <c r="E52" s="6">
        <v>0.81499999999999995</v>
      </c>
      <c r="F52" s="6">
        <v>0.80600000000000005</v>
      </c>
      <c r="G52" s="6">
        <v>0.79700000000000004</v>
      </c>
      <c r="H52" s="6">
        <v>0.81399999999999995</v>
      </c>
      <c r="I52" s="6">
        <v>0.81699999999999995</v>
      </c>
      <c r="J52" s="6">
        <v>0.81100000000000005</v>
      </c>
      <c r="K52" s="12"/>
    </row>
    <row r="53" spans="1:11" x14ac:dyDescent="0.35">
      <c r="A53" s="35"/>
      <c r="B53" s="6">
        <v>0.81599999999999995</v>
      </c>
      <c r="C53" s="6">
        <v>0.81299999999999994</v>
      </c>
      <c r="D53" s="6">
        <v>0.80300000000000005</v>
      </c>
      <c r="E53" s="6">
        <v>0.79100000000000004</v>
      </c>
      <c r="F53" s="6">
        <v>0.81299999999999994</v>
      </c>
      <c r="G53" s="6">
        <v>0.80400000000000005</v>
      </c>
      <c r="H53" s="6">
        <v>0.84</v>
      </c>
      <c r="I53" s="6">
        <v>0.80400000000000005</v>
      </c>
      <c r="J53" s="6">
        <v>0.81399999999999995</v>
      </c>
      <c r="K53" s="12"/>
    </row>
    <row r="54" spans="1:11" x14ac:dyDescent="0.35">
      <c r="A54" s="35"/>
      <c r="B54" s="6">
        <v>0.82399999999999995</v>
      </c>
      <c r="C54" s="6">
        <v>0.79700000000000004</v>
      </c>
      <c r="D54" s="6">
        <v>0.81599999999999995</v>
      </c>
      <c r="E54" s="6">
        <v>0.80400000000000005</v>
      </c>
      <c r="F54" s="6">
        <v>0.81</v>
      </c>
      <c r="G54" s="6">
        <v>0.79900000000000004</v>
      </c>
      <c r="H54" s="6">
        <v>0.80100000000000005</v>
      </c>
      <c r="I54" s="6">
        <v>0.80600000000000005</v>
      </c>
      <c r="J54" s="6">
        <v>0.81599999999999995</v>
      </c>
    </row>
    <row r="55" spans="1:11" x14ac:dyDescent="0.35">
      <c r="A55" s="35"/>
      <c r="B55" s="6">
        <v>0.81799999999999995</v>
      </c>
      <c r="C55" s="6">
        <v>0.8</v>
      </c>
      <c r="D55" s="6">
        <v>0.80800000000000005</v>
      </c>
      <c r="E55" s="6">
        <v>0.80600000000000005</v>
      </c>
      <c r="F55" s="6">
        <v>0.80900000000000005</v>
      </c>
      <c r="G55" s="6">
        <v>0.80800000000000005</v>
      </c>
      <c r="H55" s="6">
        <v>0.79600000000000004</v>
      </c>
      <c r="I55" s="6">
        <v>0.80200000000000005</v>
      </c>
      <c r="J55" s="6">
        <v>0.81299999999999994</v>
      </c>
      <c r="K55" s="12"/>
    </row>
    <row r="56" spans="1:11" x14ac:dyDescent="0.35">
      <c r="A56" s="35"/>
      <c r="B56" s="6">
        <v>0.80500000000000005</v>
      </c>
      <c r="C56" s="6">
        <v>0.81599999999999995</v>
      </c>
      <c r="D56" s="6">
        <v>0.83099999999999996</v>
      </c>
      <c r="E56" s="6">
        <v>0.81799999999999995</v>
      </c>
      <c r="F56" s="6">
        <v>0.81899999999999995</v>
      </c>
      <c r="G56" s="6">
        <v>0.81299999999999994</v>
      </c>
      <c r="H56" s="6">
        <v>0.81699999999999995</v>
      </c>
      <c r="I56" s="6">
        <v>0.80900000000000005</v>
      </c>
      <c r="J56" s="6">
        <v>0.81399999999999995</v>
      </c>
      <c r="K56" s="12"/>
    </row>
    <row r="57" spans="1:11" x14ac:dyDescent="0.35">
      <c r="A57" s="35"/>
      <c r="B57" s="6">
        <v>0.80200000000000005</v>
      </c>
      <c r="C57" s="6">
        <v>0.81499999999999995</v>
      </c>
      <c r="D57" s="6">
        <v>0.82799999999999996</v>
      </c>
      <c r="E57" s="6">
        <v>0.81100000000000005</v>
      </c>
      <c r="F57" s="6">
        <v>0.81399999999999995</v>
      </c>
      <c r="G57" s="6">
        <v>0.79700000000000004</v>
      </c>
      <c r="H57" s="6">
        <v>0.80700000000000005</v>
      </c>
      <c r="I57" s="6">
        <v>0.81699999999999995</v>
      </c>
      <c r="J57" s="6">
        <v>0.82399999999999995</v>
      </c>
      <c r="K57" s="12"/>
    </row>
    <row r="58" spans="1:11" x14ac:dyDescent="0.35">
      <c r="A58" s="35"/>
      <c r="B58" s="6">
        <v>0.79900000000000004</v>
      </c>
      <c r="C58" s="6">
        <v>0.80700000000000005</v>
      </c>
      <c r="D58" s="6">
        <v>0.81499999999999995</v>
      </c>
      <c r="E58" s="6">
        <v>0.80100000000000005</v>
      </c>
      <c r="F58" s="6">
        <v>0.79400000000000004</v>
      </c>
      <c r="G58" s="6">
        <v>0.81899999999999995</v>
      </c>
      <c r="H58" s="6">
        <v>0.81499999999999995</v>
      </c>
      <c r="I58" s="6">
        <v>0.82</v>
      </c>
      <c r="J58" s="6">
        <v>0.81699999999999995</v>
      </c>
    </row>
    <row r="59" spans="1:11" x14ac:dyDescent="0.35">
      <c r="A59" s="35"/>
      <c r="B59" s="6">
        <v>0.80400000000000005</v>
      </c>
      <c r="C59" s="6">
        <v>0.82099999999999995</v>
      </c>
      <c r="D59" s="6">
        <v>0.82399999999999995</v>
      </c>
      <c r="E59" s="6">
        <v>0.79200000000000004</v>
      </c>
      <c r="F59" s="6">
        <v>0.81399999999999995</v>
      </c>
      <c r="G59" s="6">
        <v>0.82099999999999995</v>
      </c>
      <c r="H59" s="6">
        <v>0.81</v>
      </c>
      <c r="I59" s="6">
        <v>0.81200000000000006</v>
      </c>
      <c r="J59" s="6">
        <v>0.82399999999999995</v>
      </c>
      <c r="K59" s="20"/>
    </row>
    <row r="60" spans="1:11" x14ac:dyDescent="0.35">
      <c r="A60" s="35"/>
      <c r="B60" s="6">
        <v>0.79600000000000004</v>
      </c>
      <c r="C60" s="6">
        <v>0.81799999999999995</v>
      </c>
      <c r="D60" s="6">
        <v>0.81899999999999995</v>
      </c>
      <c r="E60" s="6">
        <v>0.79900000000000004</v>
      </c>
      <c r="F60" s="6">
        <v>0.80100000000000005</v>
      </c>
      <c r="G60" s="6">
        <v>0.82399999999999995</v>
      </c>
      <c r="H60" s="6">
        <v>0.80300000000000005</v>
      </c>
      <c r="I60" s="6">
        <v>0.81799999999999995</v>
      </c>
      <c r="J60" s="6">
        <v>0.82499999999999996</v>
      </c>
      <c r="K60" s="5"/>
    </row>
    <row r="61" spans="1:11" x14ac:dyDescent="0.35">
      <c r="A61" s="35"/>
      <c r="B61" s="6">
        <v>0.80300000000000005</v>
      </c>
      <c r="C61" s="6">
        <v>0.82199999999999995</v>
      </c>
      <c r="D61" s="6">
        <v>0.81399999999999995</v>
      </c>
      <c r="E61" s="6">
        <v>0.81200000000000006</v>
      </c>
      <c r="F61" s="6">
        <v>0.80500000000000005</v>
      </c>
      <c r="G61" s="6">
        <v>0.80900000000000005</v>
      </c>
      <c r="H61" s="6">
        <v>0.79700000000000004</v>
      </c>
      <c r="I61" s="6">
        <v>0.81499999999999995</v>
      </c>
      <c r="J61" s="6">
        <v>0.82899999999999996</v>
      </c>
      <c r="K61" s="5"/>
    </row>
    <row r="62" spans="1:11" x14ac:dyDescent="0.35">
      <c r="A62" s="35"/>
      <c r="B62" s="6">
        <v>0.80100000000000005</v>
      </c>
      <c r="C62" s="6">
        <v>0.81699999999999995</v>
      </c>
      <c r="D62" s="6">
        <v>0.82599999999999996</v>
      </c>
      <c r="E62" s="6">
        <v>0.80100000000000005</v>
      </c>
      <c r="F62" s="6">
        <v>0.81399999999999995</v>
      </c>
      <c r="G62" s="6">
        <v>0.81100000000000005</v>
      </c>
      <c r="H62" s="6">
        <v>0.80700000000000005</v>
      </c>
      <c r="I62" s="6">
        <v>0.82</v>
      </c>
      <c r="J62" s="6">
        <v>0.81399999999999995</v>
      </c>
      <c r="K62" s="5"/>
    </row>
    <row r="63" spans="1:11" x14ac:dyDescent="0.35">
      <c r="A63" s="35"/>
      <c r="B63" s="6">
        <v>0.80600000000000005</v>
      </c>
      <c r="C63" s="6">
        <v>0.82</v>
      </c>
      <c r="D63" s="6">
        <v>0.83099999999999996</v>
      </c>
      <c r="E63" s="6">
        <v>0.80400000000000005</v>
      </c>
      <c r="F63" s="6">
        <v>0.80200000000000005</v>
      </c>
      <c r="G63" s="6">
        <v>0.82</v>
      </c>
      <c r="H63" s="6">
        <v>0.81699999999999995</v>
      </c>
      <c r="I63" s="6">
        <v>0.80500000000000005</v>
      </c>
      <c r="J63" s="6">
        <v>0.81399999999999995</v>
      </c>
      <c r="K63" s="20"/>
    </row>
    <row r="64" spans="1:11" x14ac:dyDescent="0.35">
      <c r="A64" s="35"/>
      <c r="B64" s="6">
        <v>0.81899999999999995</v>
      </c>
      <c r="C64" s="6">
        <v>0.80100000000000005</v>
      </c>
      <c r="D64" s="6">
        <v>0.82099999999999995</v>
      </c>
      <c r="E64" s="6">
        <v>0.81799999999999995</v>
      </c>
      <c r="F64" s="49">
        <v>0.81699999999999995</v>
      </c>
      <c r="G64" s="49">
        <v>0.79500000000000004</v>
      </c>
      <c r="H64" s="6">
        <v>0.81899999999999995</v>
      </c>
      <c r="I64" s="6">
        <v>0.80900000000000005</v>
      </c>
      <c r="J64" s="49">
        <v>0.82199999999999995</v>
      </c>
      <c r="K64" s="5"/>
    </row>
    <row r="65" spans="1:11" x14ac:dyDescent="0.35">
      <c r="A65" s="35"/>
      <c r="B65" s="6">
        <v>0.81399999999999995</v>
      </c>
      <c r="C65" s="6">
        <v>0.77400000000000002</v>
      </c>
      <c r="D65" s="6">
        <v>0.81100000000000005</v>
      </c>
      <c r="E65" s="6">
        <v>0.81100000000000005</v>
      </c>
      <c r="F65" s="49">
        <v>0.80700000000000005</v>
      </c>
      <c r="G65" s="49">
        <v>0.79900000000000004</v>
      </c>
      <c r="H65" s="6">
        <v>0.81100000000000005</v>
      </c>
      <c r="I65" s="6">
        <v>0.82399999999999995</v>
      </c>
      <c r="J65" s="49">
        <v>0.81399999999999995</v>
      </c>
      <c r="K65" s="5"/>
    </row>
    <row r="66" spans="1:11" x14ac:dyDescent="0.35">
      <c r="A66" s="35"/>
      <c r="B66" s="6">
        <v>0.79700000000000004</v>
      </c>
      <c r="C66" s="6">
        <v>0.82099999999999995</v>
      </c>
      <c r="D66" s="6">
        <v>0.79900000000000004</v>
      </c>
      <c r="E66" s="6">
        <v>0.80700000000000005</v>
      </c>
      <c r="F66" s="49">
        <v>0.79800000000000004</v>
      </c>
      <c r="G66" s="49">
        <v>0.81499999999999995</v>
      </c>
      <c r="H66" s="6">
        <v>0.78900000000000003</v>
      </c>
      <c r="I66" s="6">
        <v>0.81100000000000005</v>
      </c>
      <c r="J66" s="49">
        <v>0.80700000000000005</v>
      </c>
      <c r="K66" s="5"/>
    </row>
    <row r="67" spans="1:11" x14ac:dyDescent="0.35">
      <c r="A67" s="38"/>
      <c r="B67" s="7">
        <v>0.80300000000000005</v>
      </c>
      <c r="C67" s="7">
        <v>0.80800000000000005</v>
      </c>
      <c r="D67" s="7">
        <v>0.82199999999999995</v>
      </c>
      <c r="E67" s="7">
        <v>0.81</v>
      </c>
      <c r="F67" s="50">
        <v>0.79100000000000004</v>
      </c>
      <c r="G67" s="50">
        <v>0.82</v>
      </c>
      <c r="H67" s="7">
        <v>0.81100000000000005</v>
      </c>
      <c r="I67" s="7">
        <v>0.81200000000000006</v>
      </c>
      <c r="J67" s="50">
        <v>0.82099999999999995</v>
      </c>
      <c r="K67" s="1"/>
    </row>
    <row r="68" spans="1:11" x14ac:dyDescent="0.55000000000000004">
      <c r="A68" s="46" t="s">
        <v>5</v>
      </c>
      <c r="B68" s="47">
        <f>AVERAGE(B52:B67)</f>
        <v>0.80818750000000006</v>
      </c>
      <c r="C68" s="47">
        <f t="shared" ref="C68:J68" si="4">AVERAGE(C52:C67)</f>
        <v>0.80862500000000004</v>
      </c>
      <c r="D68" s="47">
        <f t="shared" si="4"/>
        <v>0.8166874999999999</v>
      </c>
      <c r="E68" s="47">
        <f t="shared" si="4"/>
        <v>0.80625000000000002</v>
      </c>
      <c r="F68" s="47">
        <f t="shared" si="4"/>
        <v>0.80712500000000009</v>
      </c>
      <c r="G68" s="47">
        <f t="shared" si="4"/>
        <v>0.80943749999999992</v>
      </c>
      <c r="H68" s="47">
        <f t="shared" si="4"/>
        <v>0.80962500000000015</v>
      </c>
      <c r="I68" s="47">
        <f t="shared" si="4"/>
        <v>0.81256249999999997</v>
      </c>
      <c r="J68" s="47">
        <f t="shared" si="4"/>
        <v>0.81743749999999993</v>
      </c>
      <c r="K68" s="1"/>
    </row>
    <row r="69" spans="1:11" x14ac:dyDescent="0.55000000000000004">
      <c r="A69" s="38" t="s">
        <v>6</v>
      </c>
      <c r="B69" s="48">
        <f>STDEV(B52:B67)/COUNT(B52:B67)^0.5</f>
        <v>2.3650559366182613E-3</v>
      </c>
      <c r="C69" s="48">
        <f t="shared" ref="C69:J69" si="5">STDEV(C52:C67)/COUNT(C52:C67)^0.5</f>
        <v>3.4045006976060293E-3</v>
      </c>
      <c r="D69" s="48">
        <f t="shared" si="5"/>
        <v>2.6310941165226215E-3</v>
      </c>
      <c r="E69" s="48">
        <f t="shared" si="5"/>
        <v>2.0402205763103108E-3</v>
      </c>
      <c r="F69" s="48">
        <f t="shared" si="5"/>
        <v>2.0531987239427074E-3</v>
      </c>
      <c r="G69" s="48">
        <f t="shared" si="5"/>
        <v>2.4781860805839317E-3</v>
      </c>
      <c r="H69" s="48">
        <f t="shared" si="5"/>
        <v>2.9394940040762046E-3</v>
      </c>
      <c r="I69" s="48">
        <f t="shared" si="5"/>
        <v>1.6201048062805376E-3</v>
      </c>
      <c r="J69" s="48">
        <f t="shared" si="5"/>
        <v>1.5026885627656369E-3</v>
      </c>
      <c r="K69" s="1"/>
    </row>
    <row r="70" spans="1:11" x14ac:dyDescent="0.55000000000000004">
      <c r="A70" s="36"/>
      <c r="B70" s="27"/>
      <c r="C70" s="27"/>
      <c r="D70" s="27"/>
      <c r="E70" s="27"/>
      <c r="F70" s="27"/>
      <c r="G70" s="27"/>
      <c r="H70" s="27"/>
      <c r="I70" s="27"/>
      <c r="J70" s="27"/>
      <c r="K70" s="1"/>
    </row>
    <row r="71" spans="1:11" x14ac:dyDescent="0.55000000000000004">
      <c r="A71" s="36"/>
      <c r="B71" s="27"/>
      <c r="C71" s="27"/>
      <c r="D71" s="27"/>
    </row>
    <row r="72" spans="1:11" x14ac:dyDescent="0.55000000000000004">
      <c r="A72" s="36"/>
      <c r="B72" s="27"/>
      <c r="C72" s="27"/>
      <c r="D72" s="27"/>
    </row>
    <row r="73" spans="1:11" x14ac:dyDescent="0.35">
      <c r="A73" s="2"/>
      <c r="B73" s="27"/>
      <c r="C73" s="27"/>
      <c r="D73" s="27"/>
    </row>
    <row r="74" spans="1:11" x14ac:dyDescent="0.35">
      <c r="A74" s="4"/>
      <c r="B74" s="23"/>
      <c r="C74" s="23"/>
      <c r="D74" s="23"/>
    </row>
    <row r="75" spans="1:11" x14ac:dyDescent="0.35">
      <c r="A75" s="4"/>
      <c r="B75" s="27"/>
      <c r="C75" s="27"/>
      <c r="D75" s="27"/>
    </row>
    <row r="76" spans="1:11" x14ac:dyDescent="0.35">
      <c r="A76" s="14"/>
      <c r="B76" s="27"/>
      <c r="C76" s="27"/>
      <c r="D76" s="27"/>
    </row>
    <row r="77" spans="1:11" x14ac:dyDescent="0.55000000000000004">
      <c r="A77" s="27"/>
    </row>
    <row r="78" spans="1:11" x14ac:dyDescent="0.55000000000000004">
      <c r="A78" s="27"/>
    </row>
    <row r="79" spans="1:11" x14ac:dyDescent="0.55000000000000004">
      <c r="A79" s="27"/>
    </row>
    <row r="81" spans="1:1" x14ac:dyDescent="0.55000000000000004">
      <c r="A81" s="36"/>
    </row>
    <row r="82" spans="1:1" x14ac:dyDescent="0.55000000000000004">
      <c r="A82" s="36"/>
    </row>
    <row r="83" spans="1:1" x14ac:dyDescent="0.55000000000000004">
      <c r="A83" s="36"/>
    </row>
    <row r="84" spans="1:1" x14ac:dyDescent="0.55000000000000004">
      <c r="A84" s="37"/>
    </row>
    <row r="85" spans="1:1" x14ac:dyDescent="0.55000000000000004">
      <c r="A85" s="37"/>
    </row>
    <row r="86" spans="1:1" x14ac:dyDescent="0.55000000000000004">
      <c r="A86" s="37"/>
    </row>
    <row r="87" spans="1:1" x14ac:dyDescent="0.55000000000000004">
      <c r="A87" s="37"/>
    </row>
    <row r="88" spans="1:1" x14ac:dyDescent="0.55000000000000004">
      <c r="A88" s="37"/>
    </row>
    <row r="89" spans="1:1" x14ac:dyDescent="0.55000000000000004">
      <c r="A89" s="37"/>
    </row>
    <row r="90" spans="1:1" x14ac:dyDescent="0.55000000000000004">
      <c r="A90" s="37"/>
    </row>
    <row r="91" spans="1:1" x14ac:dyDescent="0.55000000000000004">
      <c r="A91" s="37"/>
    </row>
    <row r="92" spans="1:1" x14ac:dyDescent="0.55000000000000004">
      <c r="A92" s="37"/>
    </row>
    <row r="93" spans="1:1" x14ac:dyDescent="0.55000000000000004">
      <c r="A93" s="37"/>
    </row>
    <row r="94" spans="1:1" x14ac:dyDescent="0.55000000000000004">
      <c r="A94" s="37"/>
    </row>
    <row r="95" spans="1:1" x14ac:dyDescent="0.55000000000000004">
      <c r="A95" s="37"/>
    </row>
    <row r="96" spans="1:1" x14ac:dyDescent="0.55000000000000004">
      <c r="A96" s="37"/>
    </row>
    <row r="97" spans="1:4" x14ac:dyDescent="0.55000000000000004">
      <c r="A97" s="37"/>
      <c r="B97" s="22"/>
      <c r="C97" s="22"/>
      <c r="D97" s="22"/>
    </row>
    <row r="98" spans="1:4" x14ac:dyDescent="0.55000000000000004">
      <c r="A98" s="37"/>
    </row>
    <row r="99" spans="1:4" x14ac:dyDescent="0.55000000000000004">
      <c r="A99" s="37"/>
    </row>
    <row r="101" spans="1:4" x14ac:dyDescent="0.55000000000000004">
      <c r="B101" s="22"/>
      <c r="C101" s="22"/>
      <c r="D101" s="22"/>
    </row>
    <row r="103" spans="1:4" x14ac:dyDescent="0.55000000000000004">
      <c r="A103" s="13"/>
    </row>
    <row r="105" spans="1:4" x14ac:dyDescent="0.35">
      <c r="B105" s="16"/>
      <c r="C105" s="16"/>
      <c r="D105" s="15"/>
    </row>
    <row r="107" spans="1:4" x14ac:dyDescent="0.55000000000000004">
      <c r="A107" s="13"/>
    </row>
    <row r="108" spans="1:4" x14ac:dyDescent="0.35">
      <c r="A108" s="16"/>
    </row>
  </sheetData>
  <mergeCells count="17">
    <mergeCell ref="B50:D50"/>
    <mergeCell ref="E50:G50"/>
    <mergeCell ref="H50:J50"/>
    <mergeCell ref="B51:J51"/>
    <mergeCell ref="B74:D74"/>
    <mergeCell ref="B97:D97"/>
    <mergeCell ref="B101:D101"/>
    <mergeCell ref="B26:D26"/>
    <mergeCell ref="E26:G26"/>
    <mergeCell ref="H26:J26"/>
    <mergeCell ref="B27:J27"/>
    <mergeCell ref="B28:J28"/>
    <mergeCell ref="B2:D2"/>
    <mergeCell ref="E2:G2"/>
    <mergeCell ref="H2:J2"/>
    <mergeCell ref="B3:J3"/>
    <mergeCell ref="B4:J4"/>
  </mergeCells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hlorophyl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Tominaga</dc:creator>
  <cp:lastModifiedBy>Jun Tominaga</cp:lastModifiedBy>
  <dcterms:created xsi:type="dcterms:W3CDTF">2017-09-29T06:01:32Z</dcterms:created>
  <dcterms:modified xsi:type="dcterms:W3CDTF">2017-10-03T14:15:47Z</dcterms:modified>
</cp:coreProperties>
</file>